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51/Documents/paper/new/"/>
    </mc:Choice>
  </mc:AlternateContent>
  <xr:revisionPtr revIDLastSave="11" documentId="13_ncr:1_{31E45E6E-84DF-F44A-879C-845912A051A7}" xr6:coauthVersionLast="47" xr6:coauthVersionMax="47" xr10:uidLastSave="{EE8D82E2-DA4E-44B5-AAE2-B98739A4A794}"/>
  <bookViews>
    <workbookView xWindow="780" yWindow="1000" windowWidth="27640" windowHeight="15760" firstSheet="2" activeTab="2" xr2:uid="{8ED79074-7D5B-664A-804F-DA2E47424C98}"/>
  </bookViews>
  <sheets>
    <sheet name="RT-qPCR data" sheetId="1" r:id="rId1"/>
    <sheet name="ChIP data" sheetId="2" r:id="rId2"/>
    <sheet name="Go term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2" i="2" l="1"/>
  <c r="T23" i="2" s="1"/>
  <c r="S22" i="2"/>
  <c r="S23" i="2" s="1"/>
  <c r="R22" i="2"/>
  <c r="R23" i="2" s="1"/>
  <c r="Q22" i="2"/>
  <c r="Q23" i="2" s="1"/>
  <c r="P22" i="2"/>
  <c r="P23" i="2" s="1"/>
  <c r="T21" i="2"/>
  <c r="S21" i="2"/>
  <c r="R21" i="2"/>
  <c r="Q21" i="2"/>
  <c r="P21" i="2"/>
  <c r="T16" i="2"/>
  <c r="T17" i="2" s="1"/>
  <c r="S16" i="2"/>
  <c r="S17" i="2" s="1"/>
  <c r="R16" i="2"/>
  <c r="R17" i="2" s="1"/>
  <c r="Q16" i="2"/>
  <c r="Q17" i="2" s="1"/>
  <c r="P16" i="2"/>
  <c r="P17" i="2" s="1"/>
  <c r="T15" i="2"/>
  <c r="S15" i="2"/>
  <c r="R15" i="2"/>
  <c r="Q15" i="2"/>
  <c r="P15" i="2"/>
  <c r="T10" i="2"/>
  <c r="T11" i="2" s="1"/>
  <c r="S10" i="2"/>
  <c r="S11" i="2" s="1"/>
  <c r="R10" i="2"/>
  <c r="R11" i="2" s="1"/>
  <c r="Q10" i="2"/>
  <c r="Q11" i="2" s="1"/>
  <c r="P10" i="2"/>
  <c r="P11" i="2" s="1"/>
  <c r="T9" i="2"/>
  <c r="S9" i="2"/>
  <c r="R9" i="2"/>
  <c r="Q9" i="2"/>
  <c r="P9" i="2"/>
  <c r="P34" i="2"/>
  <c r="T33" i="2"/>
  <c r="T34" i="2" s="1"/>
  <c r="S33" i="2"/>
  <c r="S34" i="2" s="1"/>
  <c r="R33" i="2"/>
  <c r="R34" i="2" s="1"/>
  <c r="Q33" i="2"/>
  <c r="Q34" i="2" s="1"/>
  <c r="P33" i="2"/>
  <c r="T32" i="2"/>
  <c r="S32" i="2"/>
  <c r="R32" i="2"/>
  <c r="Q32" i="2"/>
  <c r="P32" i="2"/>
  <c r="T39" i="2"/>
  <c r="T40" i="2" s="1"/>
  <c r="S39" i="2"/>
  <c r="S40" i="2" s="1"/>
  <c r="R39" i="2"/>
  <c r="R40" i="2" s="1"/>
  <c r="Q39" i="2"/>
  <c r="Q40" i="2" s="1"/>
  <c r="P39" i="2"/>
  <c r="P40" i="2" s="1"/>
  <c r="T38" i="2"/>
  <c r="S38" i="2"/>
  <c r="R38" i="2"/>
  <c r="Q38" i="2"/>
  <c r="P38" i="2"/>
  <c r="T45" i="2"/>
  <c r="T46" i="2" s="1"/>
  <c r="S45" i="2"/>
  <c r="S46" i="2" s="1"/>
  <c r="R45" i="2"/>
  <c r="R46" i="2" s="1"/>
  <c r="Q45" i="2"/>
  <c r="Q46" i="2" s="1"/>
  <c r="P45" i="2"/>
  <c r="P46" i="2" s="1"/>
  <c r="T44" i="2"/>
  <c r="S44" i="2"/>
  <c r="R44" i="2"/>
  <c r="Q44" i="2"/>
  <c r="P44" i="2"/>
  <c r="I22" i="2"/>
  <c r="I23" i="2" s="1"/>
  <c r="H22" i="2"/>
  <c r="H23" i="2" s="1"/>
  <c r="G22" i="2"/>
  <c r="G23" i="2" s="1"/>
  <c r="F22" i="2"/>
  <c r="F23" i="2" s="1"/>
  <c r="E22" i="2"/>
  <c r="E23" i="2" s="1"/>
  <c r="I21" i="2"/>
  <c r="H21" i="2"/>
  <c r="G21" i="2"/>
  <c r="F21" i="2"/>
  <c r="E21" i="2"/>
  <c r="I16" i="2"/>
  <c r="I17" i="2" s="1"/>
  <c r="H16" i="2"/>
  <c r="H17" i="2" s="1"/>
  <c r="G16" i="2"/>
  <c r="G17" i="2" s="1"/>
  <c r="F16" i="2"/>
  <c r="F17" i="2" s="1"/>
  <c r="E16" i="2"/>
  <c r="E17" i="2" s="1"/>
  <c r="I15" i="2"/>
  <c r="H15" i="2"/>
  <c r="G15" i="2"/>
  <c r="F15" i="2"/>
  <c r="E15" i="2"/>
  <c r="I10" i="2"/>
  <c r="I11" i="2" s="1"/>
  <c r="H10" i="2"/>
  <c r="H11" i="2" s="1"/>
  <c r="G10" i="2"/>
  <c r="G11" i="2" s="1"/>
  <c r="F10" i="2"/>
  <c r="F11" i="2" s="1"/>
  <c r="E10" i="2"/>
  <c r="E11" i="2" s="1"/>
  <c r="I9" i="2"/>
  <c r="H9" i="2"/>
  <c r="G9" i="2"/>
  <c r="F9" i="2"/>
  <c r="E9" i="2"/>
</calcChain>
</file>

<file path=xl/sharedStrings.xml><?xml version="1.0" encoding="utf-8"?>
<sst xmlns="http://schemas.openxmlformats.org/spreadsheetml/2006/main" count="135" uniqueCount="51">
  <si>
    <t>Figure 4C</t>
  </si>
  <si>
    <t>relative to GAPDH</t>
  </si>
  <si>
    <t>gene</t>
  </si>
  <si>
    <t>sample</t>
  </si>
  <si>
    <t>R1</t>
  </si>
  <si>
    <t>R2</t>
  </si>
  <si>
    <t>R3</t>
  </si>
  <si>
    <t>avergae</t>
  </si>
  <si>
    <t>stdev</t>
  </si>
  <si>
    <t>SEM</t>
  </si>
  <si>
    <t>WT</t>
  </si>
  <si>
    <t>Pax6</t>
  </si>
  <si>
    <t>NMP-L (D3)</t>
  </si>
  <si>
    <t>NP D5</t>
  </si>
  <si>
    <t>NP D6</t>
  </si>
  <si>
    <t>NP D8</t>
  </si>
  <si>
    <t>DMSO</t>
  </si>
  <si>
    <t>MEKi</t>
  </si>
  <si>
    <t>replicates are shown as different data points in the graph</t>
  </si>
  <si>
    <t>the average is shown as bar for each replicate set</t>
  </si>
  <si>
    <t>the error bars show the SEM for each replicate set</t>
  </si>
  <si>
    <t>Figures 4D-D'</t>
  </si>
  <si>
    <t>Ring1B</t>
  </si>
  <si>
    <t>H3K27me3</t>
  </si>
  <si>
    <t>GW10</t>
  </si>
  <si>
    <t>GAPDH TSS</t>
  </si>
  <si>
    <t>PAX6 TSS</t>
  </si>
  <si>
    <t>PAX6 Exon9</t>
  </si>
  <si>
    <t>HOXD11 TSS</t>
  </si>
  <si>
    <t>untreated</t>
  </si>
  <si>
    <t>IgG</t>
  </si>
  <si>
    <t>Average</t>
  </si>
  <si>
    <t>Stdev</t>
  </si>
  <si>
    <t>% input for each replicate for IgG controls and Ring1B, Jarid2and H3K27me3</t>
  </si>
  <si>
    <t>IgG for Jarid2 and Ring1B are the same; IgG for histone mods are the same</t>
  </si>
  <si>
    <t>Figures 4F-F'</t>
  </si>
  <si>
    <t>corrected pvalue</t>
  </si>
  <si>
    <t>-log p value</t>
  </si>
  <si>
    <t>to generate the figure the genes lists from Table S3 were used</t>
  </si>
  <si>
    <t>D5 control</t>
  </si>
  <si>
    <t>D5MEKI</t>
  </si>
  <si>
    <t>D6 control</t>
  </si>
  <si>
    <t>D6MEKI</t>
  </si>
  <si>
    <t>Go terms were determined using GoTermFinder</t>
  </si>
  <si>
    <t>synapse organization</t>
  </si>
  <si>
    <t>https://go.princeton.edu/cgi-bin/GOTermFinder</t>
  </si>
  <si>
    <t>cell adhesion</t>
  </si>
  <si>
    <t>axonogenesis</t>
  </si>
  <si>
    <t>neurogenesis</t>
  </si>
  <si>
    <t>nervous system development</t>
  </si>
  <si>
    <t>anatomical structure morph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0"/>
    <numFmt numFmtId="167" formatCode="0.000"/>
  </numFmts>
  <fonts count="9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indexed="64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 textRotation="90"/>
    </xf>
    <xf numFmtId="0" fontId="0" fillId="0" borderId="0" xfId="0" applyAlignment="1">
      <alignment vertical="center"/>
    </xf>
    <xf numFmtId="164" fontId="2" fillId="0" borderId="0" xfId="0" applyNumberFormat="1" applyFont="1"/>
    <xf numFmtId="165" fontId="0" fillId="0" borderId="0" xfId="0" applyNumberFormat="1"/>
    <xf numFmtId="165" fontId="2" fillId="0" borderId="0" xfId="0" applyNumberFormat="1" applyFont="1"/>
    <xf numFmtId="166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0" fontId="4" fillId="0" borderId="0" xfId="0" applyFont="1"/>
    <xf numFmtId="164" fontId="0" fillId="0" borderId="0" xfId="0" applyNumberFormat="1"/>
    <xf numFmtId="164" fontId="3" fillId="0" borderId="0" xfId="0" applyNumberFormat="1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2" xfId="0" applyBorder="1"/>
    <xf numFmtId="167" fontId="0" fillId="0" borderId="0" xfId="0" applyNumberFormat="1"/>
    <xf numFmtId="0" fontId="0" fillId="0" borderId="5" xfId="0" applyBorder="1"/>
    <xf numFmtId="0" fontId="0" fillId="0" borderId="3" xfId="0" applyBorder="1"/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 applyBorder="1" applyAlignment="1"/>
    <xf numFmtId="11" fontId="8" fillId="0" borderId="0" xfId="0" applyNumberFormat="1" applyFont="1" applyBorder="1" applyAlignment="1"/>
    <xf numFmtId="0" fontId="8" fillId="0" borderId="0" xfId="0" applyFont="1" applyBorder="1" applyAlignment="1">
      <alignment horizontal="center"/>
    </xf>
    <xf numFmtId="0" fontId="8" fillId="0" borderId="0" xfId="0" quotePrefix="1" applyFont="1" applyBorder="1" applyAlignment="1">
      <alignment horizontal="center"/>
    </xf>
    <xf numFmtId="0" fontId="7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go.princeton.edu/cgi-bin/GOTermFind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813B5-FF74-AC4B-BC2B-68634A5E84A6}">
  <dimension ref="A1:BF22"/>
  <sheetViews>
    <sheetView workbookViewId="0"/>
  </sheetViews>
  <sheetFormatPr defaultColWidth="11" defaultRowHeight="15.95"/>
  <sheetData>
    <row r="1" spans="1:58">
      <c r="A1" t="s">
        <v>0</v>
      </c>
    </row>
    <row r="2" spans="1:58" ht="17.100000000000001" thickBot="1"/>
    <row r="3" spans="1:58" ht="17.100000000000001" thickBot="1">
      <c r="E3" s="31" t="s">
        <v>1</v>
      </c>
      <c r="F3" s="32"/>
      <c r="G3" s="32"/>
      <c r="H3" s="32"/>
      <c r="I3" s="32"/>
      <c r="J3" s="33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</row>
    <row r="4" spans="1:58" ht="17.100000000000001" thickBot="1">
      <c r="C4" s="25" t="s">
        <v>2</v>
      </c>
      <c r="D4" s="28" t="s">
        <v>3</v>
      </c>
      <c r="E4" s="28" t="s">
        <v>4</v>
      </c>
      <c r="F4" s="29" t="s">
        <v>5</v>
      </c>
      <c r="G4" s="30" t="s">
        <v>6</v>
      </c>
      <c r="H4" s="29" t="s">
        <v>7</v>
      </c>
      <c r="I4" s="29" t="s">
        <v>8</v>
      </c>
      <c r="J4" s="30" t="s">
        <v>9</v>
      </c>
    </row>
    <row r="5" spans="1:58">
      <c r="B5" s="34" t="s">
        <v>10</v>
      </c>
      <c r="C5" s="34" t="s">
        <v>11</v>
      </c>
      <c r="D5" s="23" t="s">
        <v>12</v>
      </c>
      <c r="E5" s="23">
        <v>3.962490861487062E-2</v>
      </c>
      <c r="F5">
        <v>9.3678539659188972E-2</v>
      </c>
      <c r="G5" s="24">
        <v>0.14568199742903448</v>
      </c>
      <c r="H5">
        <v>9.2995148567698027E-2</v>
      </c>
      <c r="I5">
        <v>5.3031846936268473E-2</v>
      </c>
      <c r="J5" s="24">
        <v>3.0617951104277636E-2</v>
      </c>
      <c r="K5" s="27"/>
      <c r="L5" s="27"/>
      <c r="M5" s="27"/>
    </row>
    <row r="6" spans="1:58">
      <c r="B6" s="35"/>
      <c r="C6" s="35"/>
      <c r="D6" s="23" t="s">
        <v>13</v>
      </c>
      <c r="E6" s="23">
        <v>0.18511004754040988</v>
      </c>
      <c r="F6">
        <v>1.2363337758847385E-2</v>
      </c>
      <c r="G6" s="24">
        <v>0.11822181439890299</v>
      </c>
      <c r="H6">
        <v>0.10523173323272007</v>
      </c>
      <c r="I6">
        <v>8.7102887963699915E-2</v>
      </c>
      <c r="J6" s="24">
        <v>5.0288875813035962E-2</v>
      </c>
    </row>
    <row r="7" spans="1:58">
      <c r="B7" s="35"/>
      <c r="C7" s="35"/>
      <c r="D7" s="23" t="s">
        <v>14</v>
      </c>
      <c r="E7" s="23">
        <v>0.59632625480100732</v>
      </c>
      <c r="F7">
        <v>0.500872927540706</v>
      </c>
      <c r="G7" s="24">
        <v>0.28567455600490532</v>
      </c>
      <c r="H7">
        <v>0.46095791278220616</v>
      </c>
      <c r="I7">
        <v>0.15912581749547908</v>
      </c>
      <c r="J7" s="24">
        <v>9.1871333566034108E-2</v>
      </c>
    </row>
    <row r="8" spans="1:58" ht="17.100000000000001" thickBot="1">
      <c r="B8" s="36"/>
      <c r="C8" s="35"/>
      <c r="D8" s="23" t="s">
        <v>15</v>
      </c>
      <c r="E8" s="23">
        <v>1</v>
      </c>
      <c r="F8">
        <v>1</v>
      </c>
      <c r="G8" s="24">
        <v>1</v>
      </c>
      <c r="H8">
        <v>1</v>
      </c>
      <c r="I8">
        <v>0</v>
      </c>
      <c r="J8" s="24">
        <v>0</v>
      </c>
    </row>
    <row r="9" spans="1:58">
      <c r="B9" s="34" t="s">
        <v>16</v>
      </c>
      <c r="C9" s="34" t="s">
        <v>11</v>
      </c>
      <c r="D9" s="18" t="s">
        <v>12</v>
      </c>
      <c r="E9" s="18">
        <v>6.4390554734285399E-2</v>
      </c>
      <c r="F9" s="19">
        <v>1.5484404932886555E-3</v>
      </c>
      <c r="G9" s="20">
        <v>3.5876421463418399E-2</v>
      </c>
      <c r="H9" s="19">
        <v>1.8712430978353529E-2</v>
      </c>
      <c r="I9" s="19">
        <v>2.4273548128421502E-2</v>
      </c>
      <c r="J9" s="20">
        <v>1.7163990485064871E-2</v>
      </c>
      <c r="K9" s="27"/>
      <c r="L9" s="27"/>
      <c r="M9" s="2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</row>
    <row r="10" spans="1:58">
      <c r="B10" s="35"/>
      <c r="C10" s="35"/>
      <c r="D10" s="23" t="s">
        <v>13</v>
      </c>
      <c r="E10" s="23">
        <v>3.4821913541470058</v>
      </c>
      <c r="F10">
        <v>1.7758637586170866E-3</v>
      </c>
      <c r="G10" s="24">
        <v>7.2678896321423742E-2</v>
      </c>
      <c r="H10">
        <v>3.7227380040020415E-2</v>
      </c>
      <c r="I10">
        <v>5.0136015131851182E-2</v>
      </c>
      <c r="J10" s="24">
        <v>3.5451516281403327E-2</v>
      </c>
    </row>
    <row r="11" spans="1:58">
      <c r="B11" s="35"/>
      <c r="C11" s="35"/>
      <c r="D11" s="23" t="s">
        <v>14</v>
      </c>
      <c r="E11" s="23">
        <v>0.39276955609707176</v>
      </c>
      <c r="F11">
        <v>0.1913103668814144</v>
      </c>
      <c r="G11" s="24">
        <v>0.18719842091618691</v>
      </c>
      <c r="H11">
        <v>0.18925439389880067</v>
      </c>
      <c r="I11">
        <v>2.9075848758850194E-3</v>
      </c>
      <c r="J11" s="24">
        <v>2.0559729826137431E-3</v>
      </c>
    </row>
    <row r="12" spans="1:58" ht="17.100000000000001" thickBot="1">
      <c r="B12" s="36"/>
      <c r="C12" s="36"/>
      <c r="D12" s="22" t="s">
        <v>15</v>
      </c>
      <c r="E12" s="22">
        <v>1</v>
      </c>
      <c r="F12" s="21">
        <v>1</v>
      </c>
      <c r="G12" s="26">
        <v>1</v>
      </c>
      <c r="H12" s="21">
        <v>1</v>
      </c>
      <c r="I12" s="21">
        <v>0</v>
      </c>
      <c r="J12" s="26">
        <v>0</v>
      </c>
    </row>
    <row r="13" spans="1:58">
      <c r="B13" s="34" t="s">
        <v>17</v>
      </c>
      <c r="C13" s="35" t="s">
        <v>11</v>
      </c>
      <c r="D13" s="23" t="s">
        <v>12</v>
      </c>
      <c r="E13" s="23">
        <v>2.2886912094465285E-2</v>
      </c>
      <c r="F13">
        <v>6.5649953172889713E-2</v>
      </c>
      <c r="G13" s="24">
        <v>4.4726481592933581E-3</v>
      </c>
      <c r="H13">
        <v>3.5061300666091533E-2</v>
      </c>
      <c r="I13">
        <v>4.3258887229831754E-2</v>
      </c>
      <c r="J13" s="24">
        <v>3.0588652506798174E-2</v>
      </c>
      <c r="K13" s="27"/>
      <c r="L13" s="27"/>
      <c r="M13" s="27"/>
    </row>
    <row r="14" spans="1:58">
      <c r="B14" s="35"/>
      <c r="C14" s="35"/>
      <c r="D14" s="23" t="s">
        <v>13</v>
      </c>
      <c r="E14" s="23">
        <v>5.3489027450352307</v>
      </c>
      <c r="F14">
        <v>1.1936747483983778</v>
      </c>
      <c r="G14" s="24">
        <v>0.25335955854183206</v>
      </c>
      <c r="H14">
        <v>0.72351715347010492</v>
      </c>
      <c r="I14">
        <v>0.66490324720027949</v>
      </c>
      <c r="J14" s="24">
        <v>0.47015759492827291</v>
      </c>
    </row>
    <row r="15" spans="1:58">
      <c r="B15" s="35"/>
      <c r="C15" s="35"/>
      <c r="D15" s="23" t="s">
        <v>14</v>
      </c>
      <c r="E15" s="23">
        <v>6.0330069669383652</v>
      </c>
      <c r="F15">
        <v>10.057621574065818</v>
      </c>
      <c r="G15" s="24">
        <v>0.90331139919326831</v>
      </c>
      <c r="H15">
        <v>5.4804664866295436</v>
      </c>
      <c r="I15">
        <v>6.4730748017373889</v>
      </c>
      <c r="J15" s="24">
        <v>4.5771550874362736</v>
      </c>
    </row>
    <row r="16" spans="1:58" ht="17.100000000000001" thickBot="1">
      <c r="B16" s="36"/>
      <c r="C16" s="36"/>
      <c r="D16" s="22" t="s">
        <v>15</v>
      </c>
      <c r="E16" s="22">
        <v>1</v>
      </c>
      <c r="F16" s="21">
        <v>1</v>
      </c>
      <c r="G16" s="26">
        <v>1</v>
      </c>
      <c r="H16" s="21">
        <v>1</v>
      </c>
      <c r="I16" s="21">
        <v>0</v>
      </c>
      <c r="J16" s="26">
        <v>0</v>
      </c>
    </row>
    <row r="17" spans="3:18">
      <c r="Q17" s="27"/>
      <c r="R17" s="27"/>
    </row>
    <row r="19" spans="3:18">
      <c r="O19" s="27"/>
      <c r="P19" s="27"/>
    </row>
    <row r="20" spans="3:18">
      <c r="C20" s="17" t="s">
        <v>18</v>
      </c>
    </row>
    <row r="21" spans="3:18">
      <c r="C21" s="16" t="s">
        <v>19</v>
      </c>
    </row>
    <row r="22" spans="3:18">
      <c r="C22" s="16" t="s">
        <v>20</v>
      </c>
    </row>
  </sheetData>
  <mergeCells count="16">
    <mergeCell ref="AZ3:BF3"/>
    <mergeCell ref="T9:Y9"/>
    <mergeCell ref="Z9:AE9"/>
    <mergeCell ref="AF9:AK9"/>
    <mergeCell ref="AL9:AQ9"/>
    <mergeCell ref="AE3:AK3"/>
    <mergeCell ref="AL3:AR3"/>
    <mergeCell ref="AR9:AW9"/>
    <mergeCell ref="E3:J3"/>
    <mergeCell ref="B5:B8"/>
    <mergeCell ref="B9:B12"/>
    <mergeCell ref="B13:B16"/>
    <mergeCell ref="AS3:AY3"/>
    <mergeCell ref="C13:C16"/>
    <mergeCell ref="C5:C8"/>
    <mergeCell ref="C9:C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40239-688E-7943-8E04-10ACF4FDE028}">
  <dimension ref="A1:AJ66"/>
  <sheetViews>
    <sheetView workbookViewId="0"/>
  </sheetViews>
  <sheetFormatPr defaultColWidth="8.875" defaultRowHeight="15.95"/>
  <cols>
    <col min="16" max="20" width="9.5" bestFit="1" customWidth="1"/>
  </cols>
  <sheetData>
    <row r="1" spans="1:31">
      <c r="A1" t="s">
        <v>21</v>
      </c>
    </row>
    <row r="3" spans="1:31">
      <c r="C3" s="1" t="s">
        <v>22</v>
      </c>
      <c r="M3" s="1" t="s">
        <v>23</v>
      </c>
      <c r="X3" s="1"/>
    </row>
    <row r="5" spans="1:31" ht="14.45" customHeight="1">
      <c r="E5" s="2" t="s">
        <v>24</v>
      </c>
      <c r="F5" s="2" t="s">
        <v>25</v>
      </c>
      <c r="G5" s="2" t="s">
        <v>26</v>
      </c>
      <c r="H5" s="2" t="s">
        <v>27</v>
      </c>
      <c r="I5" s="2" t="s">
        <v>28</v>
      </c>
      <c r="P5" s="2" t="s">
        <v>24</v>
      </c>
      <c r="Q5" s="2" t="s">
        <v>25</v>
      </c>
      <c r="R5" s="2" t="s">
        <v>26</v>
      </c>
      <c r="S5" s="2" t="s">
        <v>27</v>
      </c>
      <c r="T5" s="2" t="s">
        <v>28</v>
      </c>
      <c r="AA5" s="2"/>
      <c r="AB5" s="2"/>
      <c r="AC5" s="2"/>
      <c r="AD5" s="2"/>
      <c r="AE5" s="2"/>
    </row>
    <row r="6" spans="1:31" ht="14.45" customHeight="1">
      <c r="B6" s="38" t="s">
        <v>22</v>
      </c>
      <c r="C6" s="39" t="s">
        <v>29</v>
      </c>
      <c r="D6" t="s">
        <v>4</v>
      </c>
      <c r="E6">
        <v>0.16176014435021577</v>
      </c>
      <c r="F6">
        <v>0.53536501185653707</v>
      </c>
      <c r="G6">
        <v>1.30911765352579</v>
      </c>
      <c r="H6">
        <v>2.0518540220262471</v>
      </c>
      <c r="I6">
        <v>1.6570243022331608</v>
      </c>
      <c r="M6" s="38" t="s">
        <v>30</v>
      </c>
      <c r="N6" s="39" t="s">
        <v>29</v>
      </c>
      <c r="O6" t="s">
        <v>4</v>
      </c>
      <c r="P6">
        <v>2.2435514746035834E-2</v>
      </c>
      <c r="Q6">
        <v>3.3731994352106741E-2</v>
      </c>
      <c r="R6">
        <v>6.2079529267513395E-2</v>
      </c>
      <c r="S6">
        <v>0.1555296373598799</v>
      </c>
      <c r="T6">
        <v>0.13760404274939794</v>
      </c>
      <c r="X6" s="3"/>
      <c r="Y6" s="4"/>
      <c r="AA6" s="2"/>
      <c r="AB6" s="5"/>
      <c r="AC6" s="2"/>
      <c r="AD6" s="6"/>
    </row>
    <row r="7" spans="1:31">
      <c r="B7" s="38"/>
      <c r="C7" s="39"/>
      <c r="D7" t="s">
        <v>5</v>
      </c>
      <c r="E7">
        <v>0.17538469504834023</v>
      </c>
      <c r="F7">
        <v>1.1422893127867493</v>
      </c>
      <c r="G7">
        <v>2.9730177875068042</v>
      </c>
      <c r="H7">
        <v>5.2123288042056046</v>
      </c>
      <c r="I7">
        <v>2.773923680169625</v>
      </c>
      <c r="M7" s="38"/>
      <c r="N7" s="39"/>
      <c r="O7" t="s">
        <v>5</v>
      </c>
      <c r="P7">
        <v>8.1269407686672557E-3</v>
      </c>
      <c r="Q7">
        <v>2.2959920044601762E-2</v>
      </c>
      <c r="R7">
        <v>1.6788239516827813E-2</v>
      </c>
      <c r="S7">
        <v>4.2745847705497511E-2</v>
      </c>
      <c r="T7">
        <v>4.3342557502650175E-2</v>
      </c>
      <c r="U7" s="2"/>
      <c r="V7" s="2"/>
      <c r="X7" s="3"/>
      <c r="Y7" s="4"/>
      <c r="AA7" s="2"/>
      <c r="AB7" s="5"/>
      <c r="AD7" s="7"/>
    </row>
    <row r="8" spans="1:31">
      <c r="B8" s="38"/>
      <c r="C8" s="39"/>
      <c r="D8" t="s">
        <v>6</v>
      </c>
      <c r="E8">
        <v>7.6694207441152684E-2</v>
      </c>
      <c r="F8">
        <v>0.85180479811551668</v>
      </c>
      <c r="G8">
        <v>2.0306309908905891</v>
      </c>
      <c r="H8">
        <v>2.8984094771889777</v>
      </c>
      <c r="I8">
        <v>1.7596169800424868</v>
      </c>
      <c r="M8" s="38"/>
      <c r="N8" s="39"/>
      <c r="O8" t="s">
        <v>6</v>
      </c>
      <c r="P8">
        <v>2.2539428745381902E-2</v>
      </c>
      <c r="Q8">
        <v>6.1437419366717455E-2</v>
      </c>
      <c r="R8">
        <v>0.14782150730087459</v>
      </c>
      <c r="S8">
        <v>0.23519480428297942</v>
      </c>
      <c r="T8">
        <v>0.2526586412999573</v>
      </c>
      <c r="U8" s="2"/>
      <c r="V8" s="2"/>
      <c r="X8" s="3"/>
      <c r="Y8" s="4"/>
      <c r="AA8" s="2"/>
      <c r="AB8" s="5"/>
      <c r="AD8" s="7"/>
    </row>
    <row r="9" spans="1:31">
      <c r="B9" s="38"/>
      <c r="C9" s="39"/>
      <c r="D9" t="s">
        <v>31</v>
      </c>
      <c r="E9">
        <f>AVERAGE(E6:E8)</f>
        <v>0.13794634894656957</v>
      </c>
      <c r="F9">
        <f t="shared" ref="F9:I9" si="0">AVERAGE(F6:F8)</f>
        <v>0.84315304091960108</v>
      </c>
      <c r="G9">
        <f t="shared" si="0"/>
        <v>2.1042554773077278</v>
      </c>
      <c r="H9">
        <f t="shared" si="0"/>
        <v>3.3875307678069433</v>
      </c>
      <c r="I9">
        <f t="shared" si="0"/>
        <v>2.063521654148424</v>
      </c>
      <c r="M9" s="38"/>
      <c r="N9" s="39"/>
      <c r="O9" t="s">
        <v>31</v>
      </c>
      <c r="P9">
        <f>AVERAGE(P6:P8)</f>
        <v>1.7700628086694998E-2</v>
      </c>
      <c r="Q9">
        <f t="shared" ref="Q9:T9" si="1">AVERAGE(Q6:Q8)</f>
        <v>3.9376444587808652E-2</v>
      </c>
      <c r="R9">
        <f t="shared" si="1"/>
        <v>7.5563092028405263E-2</v>
      </c>
      <c r="S9">
        <f t="shared" si="1"/>
        <v>0.14449009644945229</v>
      </c>
      <c r="T9">
        <f t="shared" si="1"/>
        <v>0.14453508051733513</v>
      </c>
      <c r="U9" s="2"/>
      <c r="V9" s="2"/>
      <c r="X9" s="3"/>
      <c r="Y9" s="4"/>
      <c r="AA9" s="2"/>
      <c r="AB9" s="5"/>
      <c r="AD9" s="7"/>
    </row>
    <row r="10" spans="1:31">
      <c r="B10" s="38"/>
      <c r="C10" s="39"/>
      <c r="D10" t="s">
        <v>32</v>
      </c>
      <c r="E10">
        <f>STDEV(E6:E8)</f>
        <v>5.3481545645962317E-2</v>
      </c>
      <c r="F10">
        <f t="shared" ref="F10:I10" si="2">STDEV(F6:F8)</f>
        <v>0.30355463501952884</v>
      </c>
      <c r="G10">
        <f t="shared" si="2"/>
        <v>0.83438979962344351</v>
      </c>
      <c r="H10">
        <f t="shared" si="2"/>
        <v>1.6360256538024558</v>
      </c>
      <c r="I10">
        <f t="shared" si="2"/>
        <v>0.61736099108729925</v>
      </c>
      <c r="M10" s="38"/>
      <c r="N10" s="39"/>
      <c r="O10" t="s">
        <v>32</v>
      </c>
      <c r="P10">
        <f>STDEV(P6:P8)</f>
        <v>8.2912192214015766E-3</v>
      </c>
      <c r="Q10">
        <f t="shared" ref="Q10:T10" si="3">STDEV(Q6:Q8)</f>
        <v>1.9850046659097294E-2</v>
      </c>
      <c r="R10">
        <f t="shared" si="3"/>
        <v>6.6549110926342289E-2</v>
      </c>
      <c r="S10">
        <f t="shared" si="3"/>
        <v>9.6698261719511458E-2</v>
      </c>
      <c r="T10">
        <f t="shared" si="3"/>
        <v>0.10483003003655846</v>
      </c>
      <c r="U10" s="2"/>
      <c r="V10" s="2"/>
      <c r="X10" s="3"/>
      <c r="Y10" s="4"/>
      <c r="AA10" s="2"/>
      <c r="AB10" s="5"/>
      <c r="AD10" s="7"/>
    </row>
    <row r="11" spans="1:31">
      <c r="B11" s="38"/>
      <c r="C11" s="39"/>
      <c r="D11" t="s">
        <v>9</v>
      </c>
      <c r="E11">
        <f>E10/(SQRT(3))</f>
        <v>3.0877584775373602E-2</v>
      </c>
      <c r="F11">
        <f t="shared" ref="F11:I11" si="4">F10/(SQRT(3))</f>
        <v>0.17525735024228359</v>
      </c>
      <c r="G11">
        <f t="shared" si="4"/>
        <v>0.48173517542167305</v>
      </c>
      <c r="H11">
        <f t="shared" si="4"/>
        <v>0.94455985162398137</v>
      </c>
      <c r="I11">
        <f t="shared" si="4"/>
        <v>0.35643353439142639</v>
      </c>
      <c r="M11" s="38"/>
      <c r="N11" s="39"/>
      <c r="O11" t="s">
        <v>9</v>
      </c>
      <c r="P11">
        <f>P10/(SQRT(3))</f>
        <v>4.7869376493863995E-3</v>
      </c>
      <c r="Q11">
        <f t="shared" ref="Q11:T11" si="5">Q10/(SQRT(3))</f>
        <v>1.1460429782056455E-2</v>
      </c>
      <c r="R11">
        <f t="shared" si="5"/>
        <v>3.8422147107653987E-2</v>
      </c>
      <c r="S11">
        <f t="shared" si="5"/>
        <v>5.5828767433928825E-2</v>
      </c>
      <c r="T11">
        <f t="shared" si="5"/>
        <v>6.0523646060763582E-2</v>
      </c>
      <c r="U11" s="2"/>
      <c r="V11" s="2"/>
      <c r="X11" s="3"/>
      <c r="Y11" s="4"/>
      <c r="AA11" s="2"/>
      <c r="AB11" s="5"/>
      <c r="AD11" s="7"/>
    </row>
    <row r="12" spans="1:31">
      <c r="B12" s="38"/>
      <c r="C12" s="39" t="s">
        <v>16</v>
      </c>
      <c r="D12" t="s">
        <v>4</v>
      </c>
      <c r="E12">
        <v>0.18797266188783071</v>
      </c>
      <c r="F12">
        <v>1.001337346987025</v>
      </c>
      <c r="G12">
        <v>2.0353281690142562</v>
      </c>
      <c r="H12">
        <v>4.8185355919577573</v>
      </c>
      <c r="I12">
        <v>1.890273200299784</v>
      </c>
      <c r="M12" s="38"/>
      <c r="N12" s="39" t="s">
        <v>16</v>
      </c>
      <c r="O12" t="s">
        <v>4</v>
      </c>
      <c r="P12">
        <v>7.8396230352304891E-2</v>
      </c>
      <c r="Q12">
        <v>6.05915922591303E-2</v>
      </c>
      <c r="R12">
        <v>0.10871287845143884</v>
      </c>
      <c r="S12">
        <v>0.12720801056339076</v>
      </c>
      <c r="T12">
        <v>0.15427698493020997</v>
      </c>
      <c r="AA12" s="2"/>
      <c r="AB12" s="2"/>
      <c r="AC12" s="2"/>
      <c r="AD12" s="2"/>
      <c r="AE12" s="2"/>
    </row>
    <row r="13" spans="1:31">
      <c r="B13" s="38"/>
      <c r="C13" s="39"/>
      <c r="D13" t="s">
        <v>5</v>
      </c>
      <c r="E13">
        <v>0.1955028342958986</v>
      </c>
      <c r="F13">
        <v>1.7965902732236481</v>
      </c>
      <c r="G13">
        <v>3.171711234562328</v>
      </c>
      <c r="H13">
        <v>4.7467106047526002</v>
      </c>
      <c r="I13">
        <v>2.3981602983131638</v>
      </c>
      <c r="M13" s="38"/>
      <c r="N13" s="39"/>
      <c r="O13" t="s">
        <v>5</v>
      </c>
      <c r="P13">
        <v>1.6197647379188326E-2</v>
      </c>
      <c r="Q13">
        <v>4.4049254962726728E-2</v>
      </c>
      <c r="R13">
        <v>2.2332079823572382E-2</v>
      </c>
      <c r="S13">
        <v>8.9949646890623083E-2</v>
      </c>
      <c r="T13">
        <v>8.4509739537508052E-2</v>
      </c>
      <c r="AC13" s="2"/>
      <c r="AD13" s="2"/>
    </row>
    <row r="14" spans="1:31">
      <c r="B14" s="38"/>
      <c r="C14" s="39"/>
      <c r="D14" t="s">
        <v>6</v>
      </c>
      <c r="E14">
        <v>9.6852164057733517E-2</v>
      </c>
      <c r="F14">
        <v>0.41377778449856117</v>
      </c>
      <c r="G14">
        <v>1.759616980042491</v>
      </c>
      <c r="H14">
        <v>2.7043116652002559</v>
      </c>
      <c r="I14">
        <v>1.238500766581538</v>
      </c>
      <c r="M14" s="38"/>
      <c r="N14" s="39"/>
      <c r="O14" t="s">
        <v>6</v>
      </c>
      <c r="P14">
        <v>0.1379223431704153</v>
      </c>
      <c r="Q14">
        <v>0.26156862904326628</v>
      </c>
      <c r="R14">
        <v>0.25916235806701332</v>
      </c>
      <c r="S14">
        <v>0.23737854128681279</v>
      </c>
      <c r="T14">
        <v>0.31832994061165426</v>
      </c>
      <c r="AC14" s="2"/>
      <c r="AD14" s="2"/>
    </row>
    <row r="15" spans="1:31">
      <c r="B15" s="38"/>
      <c r="C15" s="39"/>
      <c r="D15" t="s">
        <v>31</v>
      </c>
      <c r="E15">
        <f>AVERAGE(E12:E14)</f>
        <v>0.16010922008048761</v>
      </c>
      <c r="F15">
        <f t="shared" ref="F15:I15" si="6">AVERAGE(F12:F14)</f>
        <v>1.0705684682364114</v>
      </c>
      <c r="G15">
        <f t="shared" si="6"/>
        <v>2.3222187945396917</v>
      </c>
      <c r="H15">
        <f t="shared" si="6"/>
        <v>4.0898526206368713</v>
      </c>
      <c r="I15">
        <f t="shared" si="6"/>
        <v>1.8423114217314953</v>
      </c>
      <c r="M15" s="38"/>
      <c r="N15" s="39"/>
      <c r="O15" t="s">
        <v>31</v>
      </c>
      <c r="P15">
        <f>AVERAGE(P12:P14)</f>
        <v>7.7505406967302834E-2</v>
      </c>
      <c r="Q15">
        <f t="shared" ref="Q15:T15" si="7">AVERAGE(Q12:Q14)</f>
        <v>0.12206982542170776</v>
      </c>
      <c r="R15">
        <f t="shared" si="7"/>
        <v>0.13006910544734152</v>
      </c>
      <c r="S15">
        <f t="shared" si="7"/>
        <v>0.15151206624694222</v>
      </c>
      <c r="T15">
        <f t="shared" si="7"/>
        <v>0.18570555502645744</v>
      </c>
      <c r="AC15" s="2"/>
      <c r="AD15" s="2"/>
    </row>
    <row r="16" spans="1:31">
      <c r="B16" s="38"/>
      <c r="C16" s="39"/>
      <c r="D16" t="s">
        <v>32</v>
      </c>
      <c r="E16">
        <f>STDEV(E12:E14)</f>
        <v>5.4911448957600834E-2</v>
      </c>
      <c r="F16">
        <f t="shared" ref="F16:I16" si="8">STDEV(F12:F14)</f>
        <v>0.69400094081751951</v>
      </c>
      <c r="G16">
        <f t="shared" si="8"/>
        <v>0.74848661923428284</v>
      </c>
      <c r="H16">
        <f t="shared" si="8"/>
        <v>1.2004509617601655</v>
      </c>
      <c r="I16">
        <f t="shared" si="8"/>
        <v>0.58131558256817728</v>
      </c>
      <c r="M16" s="38"/>
      <c r="N16" s="39"/>
      <c r="O16" t="s">
        <v>32</v>
      </c>
      <c r="P16">
        <f>STDEV(P12:P14)</f>
        <v>6.0867237214236494E-2</v>
      </c>
      <c r="Q16">
        <f t="shared" ref="Q16:T16" si="9">STDEV(Q12:Q14)</f>
        <v>0.12109231763283586</v>
      </c>
      <c r="R16">
        <f t="shared" si="9"/>
        <v>0.11985078846983782</v>
      </c>
      <c r="S16">
        <f t="shared" si="9"/>
        <v>7.6660518311074538E-2</v>
      </c>
      <c r="T16">
        <f t="shared" si="9"/>
        <v>0.12003661054573972</v>
      </c>
      <c r="AC16" s="2"/>
      <c r="AD16" s="2"/>
    </row>
    <row r="17" spans="2:36">
      <c r="B17" s="38"/>
      <c r="C17" s="39"/>
      <c r="D17" t="s">
        <v>9</v>
      </c>
      <c r="E17">
        <f>E16/(SQRT(3))</f>
        <v>3.1703139837263236E-2</v>
      </c>
      <c r="F17">
        <f t="shared" ref="F17:I17" si="10">F16/(SQRT(3))</f>
        <v>0.40068162999884843</v>
      </c>
      <c r="G17">
        <f t="shared" si="10"/>
        <v>0.43213895109974615</v>
      </c>
      <c r="H17">
        <f t="shared" si="10"/>
        <v>0.69308068592117678</v>
      </c>
      <c r="I17">
        <f t="shared" si="10"/>
        <v>0.33562270807986128</v>
      </c>
      <c r="M17" s="38"/>
      <c r="N17" s="39"/>
      <c r="O17" t="s">
        <v>9</v>
      </c>
      <c r="P17">
        <f>P16/(SQRT(3))</f>
        <v>3.514171579046825E-2</v>
      </c>
      <c r="Q17">
        <f t="shared" ref="Q17:T17" si="11">Q16/(SQRT(3))</f>
        <v>6.9912682182113453E-2</v>
      </c>
      <c r="R17">
        <f t="shared" si="11"/>
        <v>6.9195884985649769E-2</v>
      </c>
      <c r="S17">
        <f t="shared" si="11"/>
        <v>4.4259970883115125E-2</v>
      </c>
      <c r="T17">
        <f t="shared" si="11"/>
        <v>6.9303169411193105E-2</v>
      </c>
      <c r="AC17" s="2"/>
      <c r="AD17" s="2"/>
    </row>
    <row r="18" spans="2:36">
      <c r="B18" s="38"/>
      <c r="C18" s="39" t="s">
        <v>17</v>
      </c>
      <c r="D18" t="s">
        <v>4</v>
      </c>
      <c r="E18">
        <v>9.3337119934063656E-2</v>
      </c>
      <c r="F18">
        <v>0.41521431690516108</v>
      </c>
      <c r="G18">
        <v>0.50648616325621543</v>
      </c>
      <c r="H18">
        <v>0.97620864179367772</v>
      </c>
      <c r="I18">
        <v>0.5516893726816583</v>
      </c>
      <c r="M18" s="38"/>
      <c r="N18" s="39" t="s">
        <v>17</v>
      </c>
      <c r="O18" t="s">
        <v>4</v>
      </c>
      <c r="P18">
        <v>0.1280928122484804</v>
      </c>
      <c r="Q18">
        <v>0.1059847130818493</v>
      </c>
      <c r="R18">
        <v>0.15661143153783921</v>
      </c>
      <c r="S18">
        <v>0.20617311105826513</v>
      </c>
      <c r="T18">
        <v>0.27457295381912938</v>
      </c>
      <c r="V18" s="8"/>
      <c r="AA18" s="2"/>
      <c r="AB18" s="2"/>
      <c r="AC18" s="2"/>
      <c r="AD18" s="2"/>
      <c r="AE18" s="2"/>
    </row>
    <row r="19" spans="2:36">
      <c r="B19" s="38"/>
      <c r="C19" s="39"/>
      <c r="D19" t="s">
        <v>5</v>
      </c>
      <c r="E19">
        <v>5.0716351100061723E-2</v>
      </c>
      <c r="F19">
        <v>0.20569729991306759</v>
      </c>
      <c r="G19">
        <v>0.52192994964273043</v>
      </c>
      <c r="H19">
        <v>0.81522004360347966</v>
      </c>
      <c r="I19">
        <v>0.45752677998300723</v>
      </c>
      <c r="M19" s="38"/>
      <c r="N19" s="39"/>
      <c r="O19" t="s">
        <v>5</v>
      </c>
      <c r="P19">
        <v>3.6243251236060892E-3</v>
      </c>
      <c r="Q19">
        <v>1.5112939390062372E-2</v>
      </c>
      <c r="R19">
        <v>3.448683452480953E-3</v>
      </c>
      <c r="S19">
        <v>4.9615272755421463E-2</v>
      </c>
      <c r="T19">
        <v>5.0833666228200645E-2</v>
      </c>
      <c r="AA19" s="2"/>
      <c r="AB19" s="2"/>
      <c r="AC19" s="2"/>
      <c r="AD19" s="2"/>
      <c r="AE19" s="2"/>
    </row>
    <row r="20" spans="2:36">
      <c r="B20" s="38"/>
      <c r="C20" s="39"/>
      <c r="D20" t="s">
        <v>6</v>
      </c>
      <c r="E20">
        <v>0.170293706489999</v>
      </c>
      <c r="F20">
        <v>0.69079069150878403</v>
      </c>
      <c r="G20">
        <v>2.074050398363974E-2</v>
      </c>
      <c r="H20">
        <v>3.9699411412819997E-2</v>
      </c>
      <c r="I20">
        <v>0.1464616400874969</v>
      </c>
      <c r="M20" s="38"/>
      <c r="N20" s="39"/>
      <c r="O20" t="s">
        <v>6</v>
      </c>
      <c r="P20">
        <v>9.9248528532049698E-3</v>
      </c>
      <c r="Q20">
        <v>3.1509443719614297E-2</v>
      </c>
      <c r="R20">
        <v>3.9334201174090734E-2</v>
      </c>
      <c r="S20">
        <v>4.6453402929793816E-2</v>
      </c>
      <c r="T20">
        <v>9.0157714981527859E-2</v>
      </c>
      <c r="V20" s="2"/>
      <c r="AA20" s="9"/>
      <c r="AB20" s="2"/>
      <c r="AC20" s="2"/>
      <c r="AD20" s="2"/>
      <c r="AE20" s="2"/>
    </row>
    <row r="21" spans="2:36">
      <c r="B21" s="38"/>
      <c r="C21" s="39"/>
      <c r="D21" t="s">
        <v>31</v>
      </c>
      <c r="E21">
        <f>AVERAGE(E18:E20)</f>
        <v>0.10478239250804146</v>
      </c>
      <c r="F21">
        <f t="shared" ref="F21:I21" si="12">AVERAGE(F18:F20)</f>
        <v>0.43723410277567093</v>
      </c>
      <c r="G21">
        <f t="shared" si="12"/>
        <v>0.34971887229419513</v>
      </c>
      <c r="H21">
        <f t="shared" si="12"/>
        <v>0.61037603226999249</v>
      </c>
      <c r="I21">
        <f t="shared" si="12"/>
        <v>0.38522593091738749</v>
      </c>
      <c r="M21" s="38"/>
      <c r="N21" s="39"/>
      <c r="O21" t="s">
        <v>31</v>
      </c>
      <c r="P21">
        <f>AVERAGE(P18:P20)</f>
        <v>4.7213996741763818E-2</v>
      </c>
      <c r="Q21">
        <f t="shared" ref="Q21:T21" si="13">AVERAGE(Q18:Q20)</f>
        <v>5.0869032063841989E-2</v>
      </c>
      <c r="R21">
        <f t="shared" si="13"/>
        <v>6.6464772054803625E-2</v>
      </c>
      <c r="S21">
        <f t="shared" si="13"/>
        <v>0.10074726224782682</v>
      </c>
      <c r="T21">
        <f t="shared" si="13"/>
        <v>0.1385214450096193</v>
      </c>
      <c r="AA21" s="9"/>
      <c r="AB21" s="2"/>
      <c r="AC21" s="2"/>
      <c r="AD21" s="2"/>
      <c r="AE21" s="2"/>
    </row>
    <row r="22" spans="2:36">
      <c r="B22" s="38"/>
      <c r="C22" s="39"/>
      <c r="D22" t="s">
        <v>32</v>
      </c>
      <c r="E22">
        <f>STDEV(E18:E20)</f>
        <v>6.0604716637670412E-2</v>
      </c>
      <c r="F22">
        <f t="shared" ref="F22:I22" si="14">STDEV(F18:F20)</f>
        <v>0.24329519697231197</v>
      </c>
      <c r="G22">
        <f t="shared" si="14"/>
        <v>0.2850082503133809</v>
      </c>
      <c r="H22">
        <f t="shared" si="14"/>
        <v>0.50073264960608654</v>
      </c>
      <c r="I22">
        <f t="shared" si="14"/>
        <v>0.21206823995487509</v>
      </c>
      <c r="M22" s="38"/>
      <c r="N22" s="39"/>
      <c r="O22" t="s">
        <v>32</v>
      </c>
      <c r="P22">
        <f>STDEV(P18:P20)</f>
        <v>7.0113916312990132E-2</v>
      </c>
      <c r="Q22">
        <f t="shared" ref="Q22:T22" si="15">STDEV(Q18:Q20)</f>
        <v>4.8430517848938009E-2</v>
      </c>
      <c r="R22">
        <f t="shared" si="15"/>
        <v>8.0104667513820754E-2</v>
      </c>
      <c r="S22">
        <f t="shared" si="15"/>
        <v>9.1315149637119897E-2</v>
      </c>
      <c r="T22">
        <f t="shared" si="15"/>
        <v>0.1194533590553094</v>
      </c>
      <c r="AA22" s="9"/>
    </row>
    <row r="23" spans="2:36">
      <c r="B23" s="38"/>
      <c r="C23" s="39"/>
      <c r="D23" t="s">
        <v>9</v>
      </c>
      <c r="E23">
        <f>E22/(SQRT(3))</f>
        <v>3.4990149464920003E-2</v>
      </c>
      <c r="F23">
        <f t="shared" ref="F23:I23" si="16">F22/(SQRT(3))</f>
        <v>0.14046654746450735</v>
      </c>
      <c r="G23">
        <f t="shared" si="16"/>
        <v>0.16454959003969472</v>
      </c>
      <c r="H23">
        <f t="shared" si="16"/>
        <v>0.28909813004210866</v>
      </c>
      <c r="I23">
        <f t="shared" si="16"/>
        <v>0.12243765542451729</v>
      </c>
      <c r="M23" s="38"/>
      <c r="N23" s="39"/>
      <c r="O23" t="s">
        <v>9</v>
      </c>
      <c r="P23">
        <f>P22/(SQRT(3))</f>
        <v>4.0480288457243746E-2</v>
      </c>
      <c r="Q23">
        <f t="shared" ref="Q23:T23" si="17">Q22/(SQRT(3))</f>
        <v>2.7961372517077338E-2</v>
      </c>
      <c r="R23">
        <f t="shared" si="17"/>
        <v>4.6248451352449885E-2</v>
      </c>
      <c r="S23">
        <f t="shared" si="17"/>
        <v>5.2720826224082133E-2</v>
      </c>
      <c r="T23">
        <f t="shared" si="17"/>
        <v>6.8966429006187907E-2</v>
      </c>
      <c r="AA23" s="9"/>
    </row>
    <row r="24" spans="2:36" ht="14.45" customHeight="1">
      <c r="B24" s="3"/>
      <c r="C24" s="4"/>
      <c r="M24" s="3"/>
      <c r="N24" s="4"/>
      <c r="P24" s="2"/>
      <c r="Q24" s="5"/>
      <c r="R24" s="8"/>
      <c r="S24" s="7"/>
      <c r="AA24" s="10"/>
    </row>
    <row r="25" spans="2:36">
      <c r="B25" s="3"/>
      <c r="C25" s="4"/>
      <c r="M25" s="3"/>
      <c r="N25" s="4"/>
      <c r="P25" s="2"/>
      <c r="Q25" s="5"/>
      <c r="R25" s="8"/>
      <c r="S25" s="7"/>
      <c r="AA25" s="9"/>
      <c r="AB25" s="2"/>
      <c r="AC25" s="2"/>
      <c r="AD25" s="2"/>
      <c r="AF25" s="2"/>
      <c r="AG25" s="2"/>
      <c r="AH25" s="2"/>
      <c r="AI25" s="2"/>
      <c r="AJ25" s="2"/>
    </row>
    <row r="26" spans="2:36">
      <c r="B26" s="3"/>
      <c r="C26" s="4"/>
      <c r="M26" s="3"/>
      <c r="N26" s="4"/>
      <c r="P26" s="2"/>
      <c r="Q26" s="5"/>
      <c r="R26" s="8"/>
      <c r="S26" s="7"/>
      <c r="AB26" s="7"/>
      <c r="AC26" s="2"/>
      <c r="AD26" s="2"/>
      <c r="AF26" s="2"/>
      <c r="AG26" s="2"/>
      <c r="AH26" s="2"/>
      <c r="AI26" s="2"/>
      <c r="AJ26" s="2"/>
    </row>
    <row r="27" spans="2:36">
      <c r="C27" s="16" t="s">
        <v>33</v>
      </c>
      <c r="M27" s="3"/>
      <c r="N27" s="4"/>
      <c r="P27" s="2"/>
      <c r="Q27" s="2"/>
      <c r="R27" s="2"/>
      <c r="S27" s="2"/>
      <c r="T27" s="2"/>
      <c r="X27" s="11"/>
      <c r="AA27" s="9"/>
      <c r="AB27" s="7"/>
      <c r="AC27" s="2"/>
      <c r="AD27" s="2"/>
      <c r="AF27" s="2"/>
      <c r="AG27" s="2"/>
      <c r="AH27" s="2"/>
      <c r="AI27" s="2"/>
      <c r="AJ27" s="2"/>
    </row>
    <row r="28" spans="2:36">
      <c r="C28" s="16" t="s">
        <v>34</v>
      </c>
      <c r="M28" s="3"/>
      <c r="N28" s="4"/>
      <c r="Q28" s="2"/>
      <c r="R28" s="2"/>
      <c r="S28" s="2"/>
      <c r="AB28" s="7"/>
      <c r="AF28" s="2"/>
      <c r="AG28" s="2"/>
      <c r="AH28" s="2"/>
      <c r="AI28" s="2"/>
      <c r="AJ28" s="2"/>
    </row>
    <row r="29" spans="2:36" ht="14.45" customHeight="1">
      <c r="C29" s="17" t="s">
        <v>18</v>
      </c>
      <c r="E29" s="6"/>
      <c r="M29" s="38" t="s">
        <v>23</v>
      </c>
      <c r="N29" s="39" t="s">
        <v>29</v>
      </c>
      <c r="O29" t="s">
        <v>4</v>
      </c>
      <c r="P29">
        <v>0.19415239757592712</v>
      </c>
      <c r="Q29">
        <v>0.18949890646495765</v>
      </c>
      <c r="R29">
        <v>2.3981602983131585</v>
      </c>
      <c r="S29">
        <v>1.7677669529663744</v>
      </c>
      <c r="T29">
        <v>2.4542146381168806</v>
      </c>
      <c r="X29" s="11"/>
      <c r="AA29" s="9"/>
      <c r="AF29" s="2"/>
      <c r="AG29" s="2"/>
      <c r="AH29" s="2"/>
      <c r="AI29" s="2"/>
      <c r="AJ29" s="2"/>
    </row>
    <row r="30" spans="2:36">
      <c r="C30" s="16" t="s">
        <v>19</v>
      </c>
      <c r="E30" s="6"/>
      <c r="M30" s="38"/>
      <c r="N30" s="39"/>
      <c r="O30" t="s">
        <v>5</v>
      </c>
      <c r="P30">
        <v>7.8850375094677821E-2</v>
      </c>
      <c r="Q30">
        <v>6.9601462354713997E-2</v>
      </c>
      <c r="R30">
        <v>0.64405751270581291</v>
      </c>
      <c r="S30">
        <v>0.57246580641890654</v>
      </c>
      <c r="T30">
        <v>0.78927215699477715</v>
      </c>
      <c r="X30" s="11"/>
      <c r="AA30" s="9"/>
      <c r="AB30" s="2"/>
      <c r="AC30" s="2"/>
      <c r="AD30" s="2"/>
      <c r="AF30" s="2"/>
      <c r="AG30" s="2"/>
      <c r="AH30" s="2"/>
      <c r="AI30" s="2"/>
      <c r="AJ30" s="2"/>
    </row>
    <row r="31" spans="2:36">
      <c r="C31" s="16" t="s">
        <v>20</v>
      </c>
      <c r="M31" s="38"/>
      <c r="N31" s="39"/>
      <c r="O31" t="s">
        <v>6</v>
      </c>
      <c r="P31">
        <v>0.15588940258234743</v>
      </c>
      <c r="Q31" s="12">
        <v>0.13728647690956503</v>
      </c>
      <c r="R31" s="12">
        <v>0.97846677037387741</v>
      </c>
      <c r="S31" s="12">
        <v>1.5177436054938109</v>
      </c>
      <c r="T31" s="12">
        <v>1.097023751421301</v>
      </c>
      <c r="X31" s="11"/>
      <c r="AA31" s="9"/>
      <c r="AB31" s="2"/>
      <c r="AC31" s="2"/>
      <c r="AD31" s="2"/>
      <c r="AF31" s="2"/>
      <c r="AG31" s="2"/>
      <c r="AH31" s="2"/>
      <c r="AI31" s="2"/>
      <c r="AJ31" s="2"/>
    </row>
    <row r="32" spans="2:36">
      <c r="M32" s="38"/>
      <c r="N32" s="39"/>
      <c r="O32" t="s">
        <v>31</v>
      </c>
      <c r="P32">
        <f>AVERAGE(P29:P31)</f>
        <v>0.14296405841765078</v>
      </c>
      <c r="Q32">
        <f t="shared" ref="Q32:T32" si="18">AVERAGE(Q29:Q31)</f>
        <v>0.13212894857641222</v>
      </c>
      <c r="R32">
        <f t="shared" si="18"/>
        <v>1.3402281937976162</v>
      </c>
      <c r="S32">
        <f t="shared" si="18"/>
        <v>1.2859921216263641</v>
      </c>
      <c r="T32">
        <f t="shared" si="18"/>
        <v>1.4468368488443195</v>
      </c>
      <c r="X32" s="11"/>
      <c r="AA32" s="9"/>
      <c r="AB32" s="2"/>
      <c r="AC32" s="2"/>
      <c r="AD32" s="2"/>
      <c r="AF32" s="2"/>
      <c r="AG32" s="2"/>
      <c r="AH32" s="2"/>
      <c r="AI32" s="2"/>
      <c r="AJ32" s="2"/>
    </row>
    <row r="33" spans="5:36">
      <c r="M33" s="38"/>
      <c r="N33" s="39"/>
      <c r="O33" t="s">
        <v>32</v>
      </c>
      <c r="P33">
        <f>STDEV(P29:P31)</f>
        <v>5.8727655226464864E-2</v>
      </c>
      <c r="Q33">
        <f t="shared" ref="Q33:T33" si="19">STDEV(Q29:Q31)</f>
        <v>6.0114884595436978E-2</v>
      </c>
      <c r="R33">
        <f t="shared" si="19"/>
        <v>0.93132842822875317</v>
      </c>
      <c r="S33">
        <f t="shared" si="19"/>
        <v>0.63045045042453163</v>
      </c>
      <c r="T33">
        <f t="shared" si="19"/>
        <v>0.88588106916660736</v>
      </c>
      <c r="X33" s="11"/>
      <c r="AA33" s="9"/>
      <c r="AB33" s="2"/>
      <c r="AC33" s="2"/>
      <c r="AD33" s="2"/>
      <c r="AF33" s="2"/>
      <c r="AG33" s="2"/>
      <c r="AH33" s="2"/>
      <c r="AI33" s="2"/>
      <c r="AJ33" s="2"/>
    </row>
    <row r="34" spans="5:36">
      <c r="M34" s="38"/>
      <c r="N34" s="39"/>
      <c r="O34" t="s">
        <v>9</v>
      </c>
      <c r="P34">
        <f>P33/(SQRT(3))</f>
        <v>3.3906427553875025E-2</v>
      </c>
      <c r="Q34">
        <f t="shared" ref="Q34:T34" si="20">Q33/(SQRT(3))</f>
        <v>3.4707344803478826E-2</v>
      </c>
      <c r="R34">
        <f t="shared" si="20"/>
        <v>0.53770271874182174</v>
      </c>
      <c r="S34">
        <f t="shared" si="20"/>
        <v>0.36399073726332415</v>
      </c>
      <c r="T34">
        <f t="shared" si="20"/>
        <v>0.51146367375333424</v>
      </c>
      <c r="X34" s="11"/>
      <c r="AA34" s="9"/>
      <c r="AB34" s="2"/>
      <c r="AC34" s="2"/>
      <c r="AD34" s="2"/>
      <c r="AF34" s="2"/>
      <c r="AG34" s="2"/>
      <c r="AH34" s="2"/>
      <c r="AI34" s="2"/>
      <c r="AJ34" s="2"/>
    </row>
    <row r="35" spans="5:36">
      <c r="M35" s="38"/>
      <c r="N35" s="39" t="s">
        <v>16</v>
      </c>
      <c r="O35" t="s">
        <v>4</v>
      </c>
      <c r="P35" s="12">
        <v>0.14833470639851881</v>
      </c>
      <c r="Q35" s="12">
        <v>0.28327229794628428</v>
      </c>
      <c r="R35" s="12">
        <v>0.56198158477386673</v>
      </c>
      <c r="S35" s="12">
        <v>0.64778849992122389</v>
      </c>
      <c r="T35" s="12">
        <v>0.56982655534888582</v>
      </c>
      <c r="V35" s="2"/>
      <c r="X35" s="11"/>
      <c r="AA35" s="9"/>
      <c r="AF35" s="2"/>
      <c r="AG35" s="2"/>
      <c r="AH35" s="2"/>
      <c r="AI35" s="2"/>
      <c r="AJ35" s="2"/>
    </row>
    <row r="36" spans="5:36">
      <c r="M36" s="38"/>
      <c r="N36" s="39"/>
      <c r="O36" t="s">
        <v>5</v>
      </c>
      <c r="P36" s="12">
        <v>9.1839680178407074E-2</v>
      </c>
      <c r="Q36" s="12">
        <v>0.18198962288569667</v>
      </c>
      <c r="R36" s="12">
        <v>0.80585644277473967</v>
      </c>
      <c r="S36" s="12">
        <v>0.91083486941683778</v>
      </c>
      <c r="T36" s="12">
        <v>1.582195742462851</v>
      </c>
      <c r="X36" s="11"/>
      <c r="AA36" s="10"/>
      <c r="AF36" s="2"/>
      <c r="AG36" s="2"/>
      <c r="AH36" s="2"/>
      <c r="AI36" s="2"/>
      <c r="AJ36" s="2"/>
    </row>
    <row r="37" spans="5:36">
      <c r="E37" s="6"/>
      <c r="M37" s="38"/>
      <c r="N37" s="39"/>
      <c r="O37" t="s">
        <v>6</v>
      </c>
      <c r="P37" s="12">
        <v>0.38295888829035318</v>
      </c>
      <c r="Q37" s="12">
        <v>0.76150641479699488</v>
      </c>
      <c r="R37" s="13">
        <v>1.7154591380547226</v>
      </c>
      <c r="S37" s="12">
        <v>1.7394060552230255</v>
      </c>
      <c r="T37" s="12">
        <v>2.7043116652002692</v>
      </c>
      <c r="AF37" s="2"/>
      <c r="AG37" s="2"/>
      <c r="AH37" s="2"/>
      <c r="AI37" s="2"/>
      <c r="AJ37" s="2"/>
    </row>
    <row r="38" spans="5:36">
      <c r="E38" s="6"/>
      <c r="M38" s="38"/>
      <c r="N38" s="39"/>
      <c r="O38" t="s">
        <v>31</v>
      </c>
      <c r="P38">
        <f>AVERAGE(P35:P37)</f>
        <v>0.20771109162242637</v>
      </c>
      <c r="Q38">
        <f t="shared" ref="Q38:T38" si="21">AVERAGE(Q35:Q37)</f>
        <v>0.40892277854299192</v>
      </c>
      <c r="R38">
        <f t="shared" si="21"/>
        <v>1.0277657218677765</v>
      </c>
      <c r="S38">
        <f t="shared" si="21"/>
        <v>1.0993431415203625</v>
      </c>
      <c r="T38">
        <f t="shared" si="21"/>
        <v>1.6187779876706685</v>
      </c>
      <c r="AF38" s="2"/>
      <c r="AG38" s="2"/>
      <c r="AH38" s="2"/>
      <c r="AI38" s="2"/>
      <c r="AJ38" s="2"/>
    </row>
    <row r="39" spans="5:36">
      <c r="E39" s="6"/>
      <c r="M39" s="38"/>
      <c r="N39" s="39"/>
      <c r="O39" t="s">
        <v>32</v>
      </c>
      <c r="P39">
        <f>STDEV(P35:P37)</f>
        <v>0.15437540177963918</v>
      </c>
      <c r="Q39">
        <f t="shared" ref="Q39:T39" si="22">STDEV(Q35:Q37)</f>
        <v>0.30951730239588937</v>
      </c>
      <c r="R39">
        <f t="shared" si="22"/>
        <v>0.60791480701771894</v>
      </c>
      <c r="S39">
        <f t="shared" si="22"/>
        <v>0.56970057771548954</v>
      </c>
      <c r="T39">
        <f t="shared" si="22"/>
        <v>1.0677126797704766</v>
      </c>
      <c r="AF39" s="2"/>
      <c r="AG39" s="2"/>
      <c r="AH39" s="2"/>
      <c r="AI39" s="2"/>
      <c r="AJ39" s="2"/>
    </row>
    <row r="40" spans="5:36">
      <c r="E40" s="6"/>
      <c r="M40" s="38"/>
      <c r="N40" s="39"/>
      <c r="O40" t="s">
        <v>9</v>
      </c>
      <c r="P40">
        <f>P39/(SQRT(3))</f>
        <v>8.9128679773731317E-2</v>
      </c>
      <c r="Q40">
        <f t="shared" ref="Q40:T40" si="23">Q39/(SQRT(3))</f>
        <v>0.17869989785711354</v>
      </c>
      <c r="R40">
        <f t="shared" si="23"/>
        <v>0.35097977747603942</v>
      </c>
      <c r="S40">
        <f t="shared" si="23"/>
        <v>0.32891678190152324</v>
      </c>
      <c r="T40">
        <f t="shared" si="23"/>
        <v>0.61644420308266135</v>
      </c>
      <c r="AF40" s="2"/>
      <c r="AG40" s="2"/>
      <c r="AH40" s="2"/>
      <c r="AI40" s="2"/>
      <c r="AJ40" s="2"/>
    </row>
    <row r="41" spans="5:36">
      <c r="M41" s="38"/>
      <c r="N41" s="39" t="s">
        <v>17</v>
      </c>
      <c r="O41" t="s">
        <v>4</v>
      </c>
      <c r="P41">
        <v>7.8682659002122374E-3</v>
      </c>
      <c r="Q41">
        <v>1.9262357509635911E-2</v>
      </c>
      <c r="R41">
        <v>6.3383952140325828E-2</v>
      </c>
      <c r="S41">
        <v>5.2870059536611391E-2</v>
      </c>
      <c r="T41">
        <v>8.0880072175107717E-2</v>
      </c>
      <c r="AF41" s="2"/>
      <c r="AG41" s="2"/>
      <c r="AH41" s="2"/>
      <c r="AI41" s="2"/>
      <c r="AJ41" s="2"/>
    </row>
    <row r="42" spans="5:36">
      <c r="M42" s="38"/>
      <c r="N42" s="39"/>
      <c r="O42" t="s">
        <v>5</v>
      </c>
      <c r="P42">
        <v>1.0986899264539095E-2</v>
      </c>
      <c r="Q42">
        <v>2.5009062053724201E-2</v>
      </c>
      <c r="R42">
        <v>0.17457611532378403</v>
      </c>
      <c r="S42">
        <v>0.15879764565128002</v>
      </c>
      <c r="T42">
        <v>0.66831249911358748</v>
      </c>
      <c r="X42" s="11"/>
      <c r="AA42" s="9"/>
    </row>
    <row r="43" spans="5:36">
      <c r="M43" s="38"/>
      <c r="N43" s="39"/>
      <c r="O43" t="s">
        <v>6</v>
      </c>
      <c r="P43">
        <v>0.12603777487845744</v>
      </c>
      <c r="Q43">
        <v>0.19731803924869343</v>
      </c>
      <c r="R43" s="9">
        <v>0.81333865965121044</v>
      </c>
      <c r="S43">
        <v>0.58179982256117402</v>
      </c>
      <c r="T43">
        <v>1.3030822010514009</v>
      </c>
    </row>
    <row r="44" spans="5:36">
      <c r="M44" s="38"/>
      <c r="N44" s="39"/>
      <c r="O44" t="s">
        <v>31</v>
      </c>
      <c r="P44">
        <f>AVERAGE(P41:P43)</f>
        <v>4.8297646681069589E-2</v>
      </c>
      <c r="Q44">
        <f t="shared" ref="Q44:T44" si="24">AVERAGE(Q41:Q43)</f>
        <v>8.0529819604017852E-2</v>
      </c>
      <c r="R44">
        <f t="shared" si="24"/>
        <v>0.3504329090384401</v>
      </c>
      <c r="S44">
        <f t="shared" si="24"/>
        <v>0.26448917591635518</v>
      </c>
      <c r="T44">
        <f t="shared" si="24"/>
        <v>0.68409159078003201</v>
      </c>
    </row>
    <row r="45" spans="5:36">
      <c r="M45" s="38"/>
      <c r="N45" s="39"/>
      <c r="O45" t="s">
        <v>32</v>
      </c>
      <c r="P45">
        <f>STDEV(P41:P43)</f>
        <v>6.7342981205356478E-2</v>
      </c>
      <c r="Q45">
        <f t="shared" ref="Q45:T45" si="25">STDEV(Q41:Q43)</f>
        <v>0.10118237168157802</v>
      </c>
      <c r="R45">
        <f t="shared" si="25"/>
        <v>0.40472487537972446</v>
      </c>
      <c r="S45">
        <f t="shared" si="25"/>
        <v>0.27985656724585711</v>
      </c>
      <c r="T45">
        <f t="shared" si="25"/>
        <v>0.61125383087372087</v>
      </c>
    </row>
    <row r="46" spans="5:36" ht="14.45" customHeight="1">
      <c r="M46" s="38"/>
      <c r="N46" s="39"/>
      <c r="O46" t="s">
        <v>9</v>
      </c>
      <c r="P46">
        <f>P45/(SQRT(3))</f>
        <v>3.8880488326944476E-2</v>
      </c>
      <c r="Q46">
        <f t="shared" ref="Q46:T46" si="26">Q45/(SQRT(3))</f>
        <v>5.8417669527603841E-2</v>
      </c>
      <c r="R46">
        <f t="shared" si="26"/>
        <v>0.23366801574822166</v>
      </c>
      <c r="S46">
        <f t="shared" si="26"/>
        <v>0.16157526443388021</v>
      </c>
      <c r="T46">
        <f t="shared" si="26"/>
        <v>0.35290756379813276</v>
      </c>
    </row>
    <row r="47" spans="5:36">
      <c r="M47" s="3"/>
      <c r="N47" s="14"/>
    </row>
    <row r="66" spans="1:3">
      <c r="A66" s="15"/>
      <c r="B66" s="40"/>
      <c r="C66" s="40"/>
    </row>
  </sheetData>
  <mergeCells count="13">
    <mergeCell ref="B66:C66"/>
    <mergeCell ref="C12:C17"/>
    <mergeCell ref="C18:C23"/>
    <mergeCell ref="B6:B23"/>
    <mergeCell ref="C6:C11"/>
    <mergeCell ref="M29:M46"/>
    <mergeCell ref="N29:N34"/>
    <mergeCell ref="N35:N40"/>
    <mergeCell ref="N41:N46"/>
    <mergeCell ref="N6:N11"/>
    <mergeCell ref="N12:N17"/>
    <mergeCell ref="N18:N23"/>
    <mergeCell ref="M6:M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70348-13F2-324A-BB9B-5B02B1EBDC6C}">
  <dimension ref="A1:O11"/>
  <sheetViews>
    <sheetView tabSelected="1" workbookViewId="0">
      <selection activeCell="J8" sqref="J8"/>
    </sheetView>
  </sheetViews>
  <sheetFormatPr defaultColWidth="11" defaultRowHeight="15.95"/>
  <cols>
    <col min="1" max="1" width="31.5" bestFit="1" customWidth="1"/>
  </cols>
  <sheetData>
    <row r="1" spans="1:15" ht="15.75">
      <c r="A1" s="37"/>
      <c r="B1" s="37"/>
      <c r="C1" s="37"/>
      <c r="E1" s="37"/>
      <c r="F1" s="37"/>
      <c r="G1" s="37"/>
      <c r="I1" s="37"/>
      <c r="J1" s="37"/>
      <c r="K1" s="37"/>
      <c r="M1" s="37"/>
      <c r="N1" s="37"/>
      <c r="O1" s="37"/>
    </row>
    <row r="2" spans="1:15" ht="15.75">
      <c r="K2" t="s">
        <v>35</v>
      </c>
    </row>
    <row r="3" spans="1:15" ht="15.75"/>
    <row r="4" spans="1:15" ht="15.95" customHeight="1">
      <c r="A4" s="41"/>
      <c r="B4" s="43" t="s">
        <v>36</v>
      </c>
      <c r="C4" s="43"/>
      <c r="D4" s="43"/>
      <c r="E4" s="43"/>
      <c r="F4" s="44" t="s">
        <v>37</v>
      </c>
      <c r="G4" s="43"/>
      <c r="H4" s="43"/>
      <c r="I4" s="43"/>
      <c r="K4" t="s">
        <v>38</v>
      </c>
    </row>
    <row r="5" spans="1:15" ht="15.75">
      <c r="A5" s="41"/>
      <c r="B5" s="41" t="s">
        <v>39</v>
      </c>
      <c r="C5" s="41" t="s">
        <v>40</v>
      </c>
      <c r="D5" s="41" t="s">
        <v>41</v>
      </c>
      <c r="E5" s="41" t="s">
        <v>42</v>
      </c>
      <c r="F5" s="41" t="s">
        <v>39</v>
      </c>
      <c r="G5" s="41" t="s">
        <v>40</v>
      </c>
      <c r="H5" s="41" t="s">
        <v>41</v>
      </c>
      <c r="I5" s="41" t="s">
        <v>42</v>
      </c>
      <c r="K5" t="s">
        <v>43</v>
      </c>
    </row>
    <row r="6" spans="1:15" ht="15.75">
      <c r="A6" s="41" t="s">
        <v>44</v>
      </c>
      <c r="B6" s="41"/>
      <c r="C6" s="42">
        <v>1.5200000000000001E-6</v>
      </c>
      <c r="D6" s="42">
        <v>2.4700000000000001E-5</v>
      </c>
      <c r="E6" s="42">
        <v>2.3699999999999999E-9</v>
      </c>
      <c r="F6" s="41"/>
      <c r="G6" s="41">
        <v>5.8187957749999999</v>
      </c>
      <c r="H6" s="41">
        <v>4.6071801499999996</v>
      </c>
      <c r="I6" s="41">
        <v>8.6252263599999992</v>
      </c>
      <c r="K6" s="45" t="s">
        <v>45</v>
      </c>
    </row>
    <row r="7" spans="1:15" ht="15.75">
      <c r="A7" s="41" t="s">
        <v>46</v>
      </c>
      <c r="B7" s="41">
        <v>2.00256E-3</v>
      </c>
      <c r="C7" s="42">
        <v>6.58E-9</v>
      </c>
      <c r="D7" s="42">
        <v>1.33E-8</v>
      </c>
      <c r="E7" s="42">
        <v>7.9799999999999998E-11</v>
      </c>
      <c r="F7" s="41">
        <v>2.6984147699999999</v>
      </c>
      <c r="G7" s="41">
        <v>8.1815029880000001</v>
      </c>
      <c r="H7" s="41">
        <v>7.8746336899999996</v>
      </c>
      <c r="I7" s="41">
        <v>10.098118299999999</v>
      </c>
    </row>
    <row r="8" spans="1:15" ht="15.75">
      <c r="A8" s="41" t="s">
        <v>47</v>
      </c>
      <c r="B8" s="41">
        <v>1.9494E-4</v>
      </c>
      <c r="C8" s="42">
        <v>1.8899999999999999E-10</v>
      </c>
      <c r="D8" s="42">
        <v>2.5399999999999999E-9</v>
      </c>
      <c r="E8" s="42">
        <v>1.09E-7</v>
      </c>
      <c r="F8" s="41">
        <v>3.71010697</v>
      </c>
      <c r="G8" s="41">
        <v>9.724249103</v>
      </c>
      <c r="H8" s="41">
        <v>8.5947374700000001</v>
      </c>
      <c r="I8" s="41">
        <v>6.9636298200000004</v>
      </c>
    </row>
    <row r="9" spans="1:15" ht="15.75">
      <c r="A9" s="41" t="s">
        <v>48</v>
      </c>
      <c r="B9" s="42">
        <v>4.7999999999999996E-7</v>
      </c>
      <c r="C9" s="42">
        <v>6.3100000000000004E-15</v>
      </c>
      <c r="D9" s="42">
        <v>4.2400000000000001E-14</v>
      </c>
      <c r="E9" s="42">
        <v>8.8499999999999998E-15</v>
      </c>
      <c r="F9" s="41">
        <v>6.3184324800000002</v>
      </c>
      <c r="G9" s="41">
        <v>14.19981677</v>
      </c>
      <c r="H9" s="41">
        <v>13.3726482</v>
      </c>
      <c r="I9" s="41">
        <v>14.053007600000001</v>
      </c>
    </row>
    <row r="10" spans="1:15" ht="15.75">
      <c r="A10" s="41" t="s">
        <v>49</v>
      </c>
      <c r="B10" s="42">
        <v>1.23E-7</v>
      </c>
      <c r="C10" s="42">
        <v>1.5200000000000001E-13</v>
      </c>
      <c r="D10" s="42">
        <v>3.2999999999999998E-14</v>
      </c>
      <c r="E10" s="42">
        <v>1.9000000000000001E-15</v>
      </c>
      <c r="F10" s="41">
        <v>6.9111149999999997</v>
      </c>
      <c r="G10" s="41">
        <v>12.81937789</v>
      </c>
      <c r="H10" s="41">
        <v>13.4819943</v>
      </c>
      <c r="I10" s="41">
        <v>14.7216056</v>
      </c>
    </row>
    <row r="11" spans="1:15" ht="15.75">
      <c r="A11" s="41" t="s">
        <v>50</v>
      </c>
      <c r="B11" s="42">
        <v>2.4199999999999999E-10</v>
      </c>
      <c r="C11" s="42">
        <v>2.1900000000000001E-15</v>
      </c>
      <c r="D11" s="42">
        <v>2.02E-18</v>
      </c>
      <c r="E11" s="42">
        <v>4.4399999999999998E-17</v>
      </c>
      <c r="F11" s="41">
        <v>9.6162653900000006</v>
      </c>
      <c r="G11" s="41">
        <v>14.660197050000001</v>
      </c>
      <c r="H11" s="41">
        <v>17.695290100000001</v>
      </c>
      <c r="I11" s="41">
        <v>16.3529363</v>
      </c>
    </row>
  </sheetData>
  <mergeCells count="6">
    <mergeCell ref="A1:C1"/>
    <mergeCell ref="E1:G1"/>
    <mergeCell ref="I1:K1"/>
    <mergeCell ref="M1:O1"/>
    <mergeCell ref="B4:E4"/>
    <mergeCell ref="F4:I4"/>
  </mergeCells>
  <hyperlinks>
    <hyperlink ref="K6" r:id="rId1" xr:uid="{076FFE47-4359-4F1A-B368-DEC05936AAE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s51@sanger.ac.uk</cp:lastModifiedBy>
  <cp:revision/>
  <dcterms:created xsi:type="dcterms:W3CDTF">2022-09-21T18:38:57Z</dcterms:created>
  <dcterms:modified xsi:type="dcterms:W3CDTF">2022-09-30T10:54:34Z</dcterms:modified>
  <cp:category/>
  <cp:contentStatus/>
</cp:coreProperties>
</file>